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obimbo/Documents/A Documents/B Post-TB Lung disease/Manuscript PTLD/Full paper PTLD/Final v4 proofs/"/>
    </mc:Choice>
  </mc:AlternateContent>
  <xr:revisionPtr revIDLastSave="0" documentId="13_ncr:1_{F7A81C2A-E34E-594D-B672-55C1B235CFA2}" xr6:coauthVersionLast="47" xr6:coauthVersionMax="47" xr10:uidLastSave="{00000000-0000-0000-0000-000000000000}"/>
  <bookViews>
    <workbookView xWindow="0" yWindow="500" windowWidth="28800" windowHeight="16300" activeTab="3" xr2:uid="{00000000-000D-0000-FFFF-FFFF00000000}"/>
  </bookViews>
  <sheets>
    <sheet name="PTLD prevalence" sheetId="1" r:id="rId1"/>
    <sheet name="MDR PTLD Prevalence" sheetId="2" r:id="rId2"/>
    <sheet name="HIV PTLD prevalence" sheetId="3" r:id="rId3"/>
    <sheet name="Sex PTLD prevalenc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2" i="1" l="1"/>
  <c r="Q32" i="1"/>
</calcChain>
</file>

<file path=xl/sharedStrings.xml><?xml version="1.0" encoding="utf-8"?>
<sst xmlns="http://schemas.openxmlformats.org/spreadsheetml/2006/main" count="424" uniqueCount="206">
  <si>
    <t>study_index_no</t>
  </si>
  <si>
    <t>author_year</t>
  </si>
  <si>
    <t>sample_size</t>
  </si>
  <si>
    <t>overall_freq</t>
  </si>
  <si>
    <t>overall_prevalence_</t>
  </si>
  <si>
    <t>95_ci_for_prevalence...6</t>
  </si>
  <si>
    <t>margin_of_error...7</t>
  </si>
  <si>
    <t>lower_ci_95...8</t>
  </si>
  <si>
    <t>upper_ci_95...9</t>
  </si>
  <si>
    <t>n_spirometry_sample</t>
  </si>
  <si>
    <t>abn_spiro_freq</t>
  </si>
  <si>
    <t>abn_spiro_prevalence</t>
  </si>
  <si>
    <t>margin_of_error...13</t>
  </si>
  <si>
    <t>lower_ci_95...14</t>
  </si>
  <si>
    <t>upper_ci_95...15</t>
  </si>
  <si>
    <t>95_ci_for_prevalence...16</t>
  </si>
  <si>
    <t>n_resp_symptoms</t>
  </si>
  <si>
    <t>resp_symptoms_freq</t>
  </si>
  <si>
    <t>resp_symptoms_prevalence</t>
  </si>
  <si>
    <t>margin_of_error...20</t>
  </si>
  <si>
    <t>lower_ci_95...21</t>
  </si>
  <si>
    <t>upper_ci_95...22</t>
  </si>
  <si>
    <t>95_ci_for_prevalence...23</t>
  </si>
  <si>
    <t>n_radiology_sample</t>
  </si>
  <si>
    <t>abn_radiol_freq</t>
  </si>
  <si>
    <t>abn_radiol_prevalence</t>
  </si>
  <si>
    <t>margin_of_error...27</t>
  </si>
  <si>
    <t>lower_ci_95...28</t>
  </si>
  <si>
    <t>upper_ci_95...29</t>
  </si>
  <si>
    <t>95_ci_for_prevalence...30</t>
  </si>
  <si>
    <t>who_region</t>
  </si>
  <si>
    <t>income_level</t>
  </si>
  <si>
    <t>setting_hospital__community</t>
  </si>
  <si>
    <t>urban_or_rural</t>
  </si>
  <si>
    <t>age_group</t>
  </si>
  <si>
    <t>Plit M (1998)</t>
  </si>
  <si>
    <t>Perfura-Yone (2014)</t>
  </si>
  <si>
    <t>Akanbi (2015)</t>
  </si>
  <si>
    <t>Binegdie (2015)</t>
  </si>
  <si>
    <t>De la Mora (2015)</t>
  </si>
  <si>
    <t>Menon (2015)</t>
  </si>
  <si>
    <t>Attia (2018)</t>
  </si>
  <si>
    <t>Katoto (2018)</t>
  </si>
  <si>
    <t>Magitta (2018)</t>
  </si>
  <si>
    <t>North (2018)</t>
  </si>
  <si>
    <t>Chin (2019)</t>
  </si>
  <si>
    <t>Fiogbe A (2019)</t>
  </si>
  <si>
    <t>Gupte (2019)</t>
  </si>
  <si>
    <t>Osman (2019)</t>
  </si>
  <si>
    <t>Kayongo (2020)</t>
  </si>
  <si>
    <t>Meghji (2020)</t>
  </si>
  <si>
    <t>Khosa (2020)</t>
  </si>
  <si>
    <t>Ehrlich (2004)</t>
  </si>
  <si>
    <t>Auld (2021)</t>
  </si>
  <si>
    <t>Ddungu (2021)</t>
  </si>
  <si>
    <t>Mpagama (2021)</t>
  </si>
  <si>
    <t>Muniyandi (2007)</t>
  </si>
  <si>
    <t>Cruz R (2008)</t>
  </si>
  <si>
    <t>Maguire (2009)</t>
  </si>
  <si>
    <t>Akkara (2013)</t>
  </si>
  <si>
    <t>41.3-64.1</t>
  </si>
  <si>
    <t>55.0-69.3</t>
  </si>
  <si>
    <t>9.9-26.7</t>
  </si>
  <si>
    <t>15.7-21.3</t>
  </si>
  <si>
    <t>23.2-45.4</t>
  </si>
  <si>
    <t>35.8-44.9</t>
  </si>
  <si>
    <t>39.4-51.3</t>
  </si>
  <si>
    <t>5.0-31.3</t>
  </si>
  <si>
    <t>26.8-46.1</t>
  </si>
  <si>
    <t>51.4-60.6</t>
  </si>
  <si>
    <t>26.9-73.1</t>
  </si>
  <si>
    <t>11.6-55.1</t>
  </si>
  <si>
    <t>37.4-44.3</t>
  </si>
  <si>
    <t>28.4-43.2</t>
  </si>
  <si>
    <t>37.9-52.1</t>
  </si>
  <si>
    <t>70.4-83.1</t>
  </si>
  <si>
    <t>41.2-68.6</t>
  </si>
  <si>
    <t>11.3-31.1</t>
  </si>
  <si>
    <t>29.4-39.1</t>
  </si>
  <si>
    <t>52.6-76.4</t>
  </si>
  <si>
    <t>12.5-20.6</t>
  </si>
  <si>
    <t>23.0-42.2</t>
  </si>
  <si>
    <t>2.9-16.6</t>
  </si>
  <si>
    <t>60.4-72.9</t>
  </si>
  <si>
    <t>35.3-44.5</t>
  </si>
  <si>
    <t>57.2-76.1</t>
  </si>
  <si>
    <t>14.5-34.8</t>
  </si>
  <si>
    <t>57.2-72.6</t>
  </si>
  <si>
    <t>38.7-76.7</t>
  </si>
  <si>
    <t>82.6-90.9</t>
  </si>
  <si>
    <t>30.7-45.0</t>
  </si>
  <si>
    <t>44.2-64.1</t>
  </si>
  <si>
    <t>13.0-18.1</t>
  </si>
  <si>
    <t>26.5-40.5</t>
  </si>
  <si>
    <t>56.0-65.5</t>
  </si>
  <si>
    <t>6.1-19.7</t>
  </si>
  <si>
    <t>25.0-47.2</t>
  </si>
  <si>
    <t>38.2-51.3</t>
  </si>
  <si>
    <t>23.0-35.6</t>
  </si>
  <si>
    <t>80.5-89.2</t>
  </si>
  <si>
    <t>37.6-44.5</t>
  </si>
  <si>
    <t>75.9-89.6</t>
  </si>
  <si>
    <t>75.6-86.0</t>
  </si>
  <si>
    <t>83.5-95.7</t>
  </si>
  <si>
    <t>81.0-90.7</t>
  </si>
  <si>
    <t>48.9-60.9</t>
  </si>
  <si>
    <t>African</t>
  </si>
  <si>
    <t>Americas</t>
  </si>
  <si>
    <t>South East Asian</t>
  </si>
  <si>
    <t>Eastern mediterranean</t>
  </si>
  <si>
    <t>Western Pacific</t>
  </si>
  <si>
    <t>upper middle income</t>
  </si>
  <si>
    <t>lower middle</t>
  </si>
  <si>
    <t>low income</t>
  </si>
  <si>
    <t>Hospital</t>
  </si>
  <si>
    <t>Community</t>
  </si>
  <si>
    <t>Urban</t>
  </si>
  <si>
    <t>Rural</t>
  </si>
  <si>
    <t>Mixed</t>
  </si>
  <si>
    <t>Adults</t>
  </si>
  <si>
    <t>&lt; 18</t>
  </si>
  <si>
    <t>De Valliere (2004)</t>
  </si>
  <si>
    <t>Singla (2018)</t>
  </si>
  <si>
    <t>85.8-100.0</t>
  </si>
  <si>
    <t>93.0-100.0</t>
  </si>
  <si>
    <t>89.8-100.0</t>
  </si>
  <si>
    <t>86.2-100.0</t>
  </si>
  <si>
    <t>100.0-100.0</t>
  </si>
  <si>
    <t>index_no</t>
  </si>
  <si>
    <t>author</t>
  </si>
  <si>
    <t>HIV+ N</t>
  </si>
  <si>
    <t>HIV+ with PTLD n</t>
  </si>
  <si>
    <t>HIV+ with PTLD Prevalence</t>
  </si>
  <si>
    <t>HIV+ with PTLD 95 CI Prevalence</t>
  </si>
  <si>
    <t>HIV- N</t>
  </si>
  <si>
    <t>HIV- with PTLD n</t>
  </si>
  <si>
    <t>HIV- with PTLD Prevalence</t>
  </si>
  <si>
    <t>HIV- with PTLD 95 CI Prevalence</t>
  </si>
  <si>
    <t>5 </t>
  </si>
  <si>
    <t>9 </t>
  </si>
  <si>
    <t>11 </t>
  </si>
  <si>
    <t>15 </t>
  </si>
  <si>
    <t>17 </t>
  </si>
  <si>
    <t>20 </t>
  </si>
  <si>
    <t>26 </t>
  </si>
  <si>
    <t>27 </t>
  </si>
  <si>
    <t>28 </t>
  </si>
  <si>
    <t>29 </t>
  </si>
  <si>
    <t>30 </t>
  </si>
  <si>
    <t>31 </t>
  </si>
  <si>
    <t>32 </t>
  </si>
  <si>
    <t/>
  </si>
  <si>
    <t>Akanbi (2015)</t>
  </si>
  <si>
    <t>Khosa (2020)</t>
  </si>
  <si>
    <t>Auld (2021)</t>
  </si>
  <si>
    <t>Ddungu (2021)</t>
  </si>
  <si>
    <t>Mpagama (2021)</t>
  </si>
  <si>
    <t>10.62 - 28.37</t>
  </si>
  <si>
    <t>29.48 - 58.82</t>
  </si>
  <si>
    <t>26.87 - 46.91</t>
  </si>
  <si>
    <t>13.34 - 59.01</t>
  </si>
  <si>
    <t>33.37 - 73.41</t>
  </si>
  <si>
    <t>12.11 - 33.02</t>
  </si>
  <si>
    <t>23.86 - 35.66</t>
  </si>
  <si>
    <t>49.78 - 80.91</t>
  </si>
  <si>
    <t>29.52 - 51.2</t>
  </si>
  <si>
    <t>4 - 19.01</t>
  </si>
  <si>
    <t>16.85 - 49.29</t>
  </si>
  <si>
    <t>28.26 - 34.76</t>
  </si>
  <si>
    <t>81.68 - 94.89</t>
  </si>
  <si>
    <t>79.53 - 88.62</t>
  </si>
  <si>
    <t>39 - 52.52</t>
  </si>
  <si>
    <t>34.93 - 75.6</t>
  </si>
  <si>
    <t>37.99 - 53.99</t>
  </si>
  <si>
    <t>38.54 - 80.29</t>
  </si>
  <si>
    <t>0 - 1.98</t>
  </si>
  <si>
    <t>49.38 - 55.75</t>
  </si>
  <si>
    <t>Female N</t>
  </si>
  <si>
    <t>Female with PTLD n</t>
  </si>
  <si>
    <t>Female with PTLD Prevalence</t>
  </si>
  <si>
    <t>Female with PTLD 95 CI Prevalence</t>
  </si>
  <si>
    <t>Male N</t>
  </si>
  <si>
    <t>Male with PTLD n</t>
  </si>
  <si>
    <t>Male with PTLD Prevalence</t>
  </si>
  <si>
    <t>Male with PTLD 95 CI Prevalence</t>
  </si>
  <si>
    <t>12.86 - 25.37</t>
  </si>
  <si>
    <t>39.67 - 57.95</t>
  </si>
  <si>
    <t>24.13 - 51.92</t>
  </si>
  <si>
    <t>44.63 - 61.53</t>
  </si>
  <si>
    <t>62.11 - 96.79</t>
  </si>
  <si>
    <t>9.61 - 20.99</t>
  </si>
  <si>
    <t>34.33 - 50.91</t>
  </si>
  <si>
    <t>21.87 - 51.22</t>
  </si>
  <si>
    <t>51.55 - 63.07</t>
  </si>
  <si>
    <t>38.67 - 70.15</t>
  </si>
  <si>
    <t>index</t>
  </si>
  <si>
    <t>Attia EF (2018</t>
  </si>
  <si>
    <t>Mbatchou Ngahane (2016)</t>
  </si>
  <si>
    <t>Cruz R (2008)</t>
  </si>
  <si>
    <t>Akkara (2013)</t>
  </si>
  <si>
    <r>
      <rPr>
        <sz val="11"/>
        <color theme="1"/>
        <rFont val="Calibri (Body)"/>
      </rPr>
      <t xml:space="preserve">Banu </t>
    </r>
    <r>
      <rPr>
        <sz val="11"/>
        <color theme="1"/>
        <rFont val="Calibri"/>
        <family val="2"/>
        <scheme val="minor"/>
      </rPr>
      <t>Rekha (2009)</t>
    </r>
  </si>
  <si>
    <r>
      <t>Idolor (</t>
    </r>
    <r>
      <rPr>
        <sz val="11"/>
        <color theme="1"/>
        <rFont val="Calibri (Body)"/>
      </rPr>
      <t>2011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 (Body)"/>
      </rPr>
      <t>Mbatchou</t>
    </r>
    <r>
      <rPr>
        <sz val="11"/>
        <color theme="1"/>
        <rFont val="Calibri"/>
        <family val="2"/>
        <scheme val="minor"/>
      </rPr>
      <t xml:space="preserve"> Ngahane (2016)</t>
    </r>
  </si>
  <si>
    <r>
      <rPr>
        <sz val="11"/>
        <color theme="1"/>
        <rFont val="Calibri (Body)"/>
      </rPr>
      <t>Snene H</t>
    </r>
    <r>
      <rPr>
        <sz val="11"/>
        <color theme="1"/>
        <rFont val="Calibri"/>
        <family val="2"/>
        <scheme val="minor"/>
      </rPr>
      <t xml:space="preserve"> (2016)</t>
    </r>
  </si>
  <si>
    <r>
      <rPr>
        <sz val="11"/>
        <color theme="1"/>
        <rFont val="Calibri (Body)"/>
      </rPr>
      <t>V</t>
    </r>
    <r>
      <rPr>
        <sz val="11"/>
        <color theme="1"/>
        <rFont val="Calibri"/>
        <family val="2"/>
        <scheme val="minor"/>
      </rPr>
      <t>an Kampen (201</t>
    </r>
    <r>
      <rPr>
        <sz val="11"/>
        <color theme="1"/>
        <rFont val="Calibri (Body)"/>
      </rPr>
      <t>9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 (Body)"/>
      </rPr>
      <t xml:space="preserve">Mbatchou </t>
    </r>
    <r>
      <rPr>
        <sz val="11"/>
        <color theme="1"/>
        <rFont val="Calibri"/>
        <family val="2"/>
        <scheme val="minor"/>
      </rPr>
      <t>Ngahane (201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sz val="11"/>
      <color theme="1"/>
      <name val="Calibri (Body)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2"/>
  <sheetViews>
    <sheetView topLeftCell="B1" workbookViewId="0">
      <selection activeCell="B1" sqref="B1:B1048576"/>
    </sheetView>
  </sheetViews>
  <sheetFormatPr baseColWidth="10" defaultColWidth="8.83203125" defaultRowHeight="15" x14ac:dyDescent="0.2"/>
  <cols>
    <col min="2" max="2" width="24.5" style="1" customWidth="1"/>
  </cols>
  <sheetData>
    <row r="1" spans="1:35" x14ac:dyDescent="0.2">
      <c r="A1" t="s">
        <v>195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2">
      <c r="A2">
        <v>1</v>
      </c>
      <c r="B2" s="1" t="s">
        <v>35</v>
      </c>
      <c r="C2">
        <v>74</v>
      </c>
      <c r="D2">
        <v>39</v>
      </c>
      <c r="E2">
        <v>52.7</v>
      </c>
      <c r="F2" t="s">
        <v>60</v>
      </c>
      <c r="G2">
        <v>11.38</v>
      </c>
      <c r="H2">
        <v>41.33</v>
      </c>
      <c r="I2">
        <v>64.08</v>
      </c>
      <c r="J2">
        <v>74</v>
      </c>
      <c r="K2">
        <v>39</v>
      </c>
      <c r="L2">
        <v>52.7</v>
      </c>
      <c r="M2">
        <v>11.38</v>
      </c>
      <c r="N2">
        <v>41.33</v>
      </c>
      <c r="O2">
        <v>64.08</v>
      </c>
      <c r="P2" t="s">
        <v>60</v>
      </c>
      <c r="AE2" t="s">
        <v>106</v>
      </c>
      <c r="AF2" t="s">
        <v>111</v>
      </c>
      <c r="AG2" t="s">
        <v>114</v>
      </c>
      <c r="AH2" t="s">
        <v>116</v>
      </c>
      <c r="AI2" t="s">
        <v>119</v>
      </c>
    </row>
    <row r="3" spans="1:35" x14ac:dyDescent="0.2">
      <c r="A3">
        <v>3</v>
      </c>
      <c r="B3" s="1" t="s">
        <v>52</v>
      </c>
      <c r="C3">
        <v>326</v>
      </c>
      <c r="D3">
        <v>54</v>
      </c>
      <c r="E3">
        <v>16.559999999999999</v>
      </c>
      <c r="F3" t="s">
        <v>80</v>
      </c>
      <c r="G3">
        <v>4.04</v>
      </c>
      <c r="H3">
        <v>12.53</v>
      </c>
      <c r="I3">
        <v>20.6</v>
      </c>
      <c r="Q3">
        <v>326</v>
      </c>
      <c r="R3">
        <v>54</v>
      </c>
      <c r="S3">
        <v>16.559999999999999</v>
      </c>
      <c r="T3">
        <v>4.04</v>
      </c>
      <c r="U3">
        <v>12.53</v>
      </c>
      <c r="V3">
        <v>20.6</v>
      </c>
      <c r="W3" t="s">
        <v>80</v>
      </c>
      <c r="AE3" t="s">
        <v>106</v>
      </c>
      <c r="AF3" t="s">
        <v>111</v>
      </c>
      <c r="AG3" t="s">
        <v>115</v>
      </c>
      <c r="AH3" t="s">
        <v>118</v>
      </c>
      <c r="AI3" t="s">
        <v>118</v>
      </c>
    </row>
    <row r="4" spans="1:35" x14ac:dyDescent="0.2">
      <c r="A4">
        <v>4</v>
      </c>
      <c r="B4" s="1" t="s">
        <v>56</v>
      </c>
      <c r="C4">
        <v>436</v>
      </c>
      <c r="D4">
        <v>174</v>
      </c>
      <c r="E4">
        <v>39.909999999999997</v>
      </c>
      <c r="F4" t="s">
        <v>84</v>
      </c>
      <c r="G4">
        <v>4.5999999999999996</v>
      </c>
      <c r="H4">
        <v>35.31</v>
      </c>
      <c r="I4">
        <v>44.51</v>
      </c>
      <c r="Q4">
        <v>436</v>
      </c>
      <c r="R4">
        <v>174</v>
      </c>
      <c r="S4">
        <v>39.909999999999997</v>
      </c>
      <c r="T4">
        <v>4.5999999999999996</v>
      </c>
      <c r="U4">
        <v>35.31</v>
      </c>
      <c r="V4">
        <v>44.51</v>
      </c>
      <c r="W4" t="s">
        <v>84</v>
      </c>
      <c r="AE4" t="s">
        <v>108</v>
      </c>
      <c r="AF4" t="s">
        <v>112</v>
      </c>
      <c r="AG4" t="s">
        <v>114</v>
      </c>
      <c r="AH4" t="s">
        <v>118</v>
      </c>
    </row>
    <row r="5" spans="1:35" x14ac:dyDescent="0.2">
      <c r="A5">
        <v>5</v>
      </c>
      <c r="B5" s="1" t="s">
        <v>57</v>
      </c>
      <c r="C5">
        <v>96</v>
      </c>
      <c r="D5">
        <v>64</v>
      </c>
      <c r="E5">
        <v>66.67</v>
      </c>
      <c r="F5" t="s">
        <v>85</v>
      </c>
      <c r="G5">
        <v>9.43</v>
      </c>
      <c r="H5">
        <v>57.24</v>
      </c>
      <c r="I5">
        <v>76.099999999999994</v>
      </c>
      <c r="J5">
        <v>96</v>
      </c>
      <c r="K5">
        <v>64</v>
      </c>
      <c r="L5">
        <v>66.67</v>
      </c>
      <c r="M5">
        <v>9.43</v>
      </c>
      <c r="N5">
        <v>57.24</v>
      </c>
      <c r="O5">
        <v>76.099999999999994</v>
      </c>
      <c r="P5" t="s">
        <v>85</v>
      </c>
      <c r="X5">
        <v>96</v>
      </c>
      <c r="Y5">
        <v>86</v>
      </c>
      <c r="Z5">
        <v>89.58</v>
      </c>
      <c r="AA5">
        <v>6.11</v>
      </c>
      <c r="AB5">
        <v>83.47</v>
      </c>
      <c r="AC5">
        <v>95.69</v>
      </c>
      <c r="AD5" t="s">
        <v>103</v>
      </c>
      <c r="AE5" t="s">
        <v>107</v>
      </c>
      <c r="AF5" t="s">
        <v>111</v>
      </c>
      <c r="AG5" t="s">
        <v>114</v>
      </c>
      <c r="AH5" t="s">
        <v>116</v>
      </c>
      <c r="AI5" t="s">
        <v>118</v>
      </c>
    </row>
    <row r="6" spans="1:35" x14ac:dyDescent="0.2">
      <c r="A6">
        <v>6</v>
      </c>
      <c r="B6" s="1" t="s">
        <v>58</v>
      </c>
      <c r="C6">
        <v>69</v>
      </c>
      <c r="D6">
        <v>17</v>
      </c>
      <c r="E6">
        <v>24.64</v>
      </c>
      <c r="F6" t="s">
        <v>86</v>
      </c>
      <c r="G6">
        <v>10.17</v>
      </c>
      <c r="H6">
        <v>14.47</v>
      </c>
      <c r="I6">
        <v>34.81</v>
      </c>
      <c r="J6">
        <v>69</v>
      </c>
      <c r="K6">
        <v>17</v>
      </c>
      <c r="L6">
        <v>24.64</v>
      </c>
      <c r="M6">
        <v>10.17</v>
      </c>
      <c r="N6">
        <v>14.47</v>
      </c>
      <c r="O6">
        <v>34.81</v>
      </c>
      <c r="P6" t="s">
        <v>86</v>
      </c>
      <c r="AE6" t="s">
        <v>108</v>
      </c>
      <c r="AF6" t="s">
        <v>112</v>
      </c>
      <c r="AG6" t="s">
        <v>114</v>
      </c>
      <c r="AH6" t="s">
        <v>116</v>
      </c>
      <c r="AI6" t="s">
        <v>119</v>
      </c>
    </row>
    <row r="7" spans="1:35" x14ac:dyDescent="0.2">
      <c r="A7">
        <v>7</v>
      </c>
      <c r="B7" s="1" t="s">
        <v>200</v>
      </c>
      <c r="C7">
        <v>148</v>
      </c>
      <c r="D7">
        <v>96</v>
      </c>
      <c r="E7">
        <v>64.86</v>
      </c>
      <c r="F7" t="s">
        <v>87</v>
      </c>
      <c r="G7">
        <v>7.69</v>
      </c>
      <c r="H7">
        <v>57.17</v>
      </c>
      <c r="I7">
        <v>72.56</v>
      </c>
      <c r="J7">
        <v>148</v>
      </c>
      <c r="K7">
        <v>96</v>
      </c>
      <c r="L7">
        <v>64.86</v>
      </c>
      <c r="M7">
        <v>7.69</v>
      </c>
      <c r="N7">
        <v>57.17</v>
      </c>
      <c r="O7">
        <v>72.56</v>
      </c>
      <c r="P7" t="s">
        <v>87</v>
      </c>
      <c r="Q7">
        <v>198</v>
      </c>
      <c r="R7">
        <v>58</v>
      </c>
      <c r="S7">
        <v>29.29</v>
      </c>
      <c r="T7">
        <v>6.34</v>
      </c>
      <c r="U7">
        <v>22.95</v>
      </c>
      <c r="V7">
        <v>35.630000000000003</v>
      </c>
      <c r="W7" t="s">
        <v>98</v>
      </c>
      <c r="X7">
        <v>198</v>
      </c>
      <c r="Y7">
        <v>170</v>
      </c>
      <c r="Z7">
        <v>85.86</v>
      </c>
      <c r="AA7">
        <v>4.8499999999999996</v>
      </c>
      <c r="AB7">
        <v>81.010000000000005</v>
      </c>
      <c r="AC7">
        <v>90.71</v>
      </c>
      <c r="AD7" t="s">
        <v>104</v>
      </c>
      <c r="AE7" t="s">
        <v>108</v>
      </c>
      <c r="AF7" t="s">
        <v>112</v>
      </c>
      <c r="AG7" t="s">
        <v>114</v>
      </c>
      <c r="AH7" t="s">
        <v>116</v>
      </c>
      <c r="AI7" t="s">
        <v>119</v>
      </c>
    </row>
    <row r="8" spans="1:35" x14ac:dyDescent="0.2">
      <c r="A8">
        <v>8</v>
      </c>
      <c r="B8" s="1" t="s">
        <v>201</v>
      </c>
      <c r="C8">
        <v>26</v>
      </c>
      <c r="D8">
        <v>15</v>
      </c>
      <c r="E8">
        <v>57.69</v>
      </c>
      <c r="F8" t="s">
        <v>88</v>
      </c>
      <c r="G8">
        <v>18.989999999999998</v>
      </c>
      <c r="H8">
        <v>38.700000000000003</v>
      </c>
      <c r="I8">
        <v>76.680000000000007</v>
      </c>
      <c r="Q8">
        <v>26</v>
      </c>
      <c r="R8">
        <v>15</v>
      </c>
      <c r="S8">
        <v>57.69</v>
      </c>
      <c r="T8">
        <v>18.989999999999998</v>
      </c>
      <c r="U8">
        <v>38.700000000000003</v>
      </c>
      <c r="V8">
        <v>76.680000000000007</v>
      </c>
      <c r="W8" t="s">
        <v>88</v>
      </c>
      <c r="AE8" t="s">
        <v>110</v>
      </c>
      <c r="AF8" t="s">
        <v>112</v>
      </c>
      <c r="AG8" t="s">
        <v>115</v>
      </c>
      <c r="AH8" t="s">
        <v>117</v>
      </c>
      <c r="AI8" t="s">
        <v>119</v>
      </c>
    </row>
    <row r="9" spans="1:35" x14ac:dyDescent="0.2">
      <c r="A9">
        <v>9</v>
      </c>
      <c r="B9" s="1" t="s">
        <v>59</v>
      </c>
      <c r="C9">
        <v>257</v>
      </c>
      <c r="D9">
        <v>223</v>
      </c>
      <c r="E9">
        <v>86.77</v>
      </c>
      <c r="F9" t="s">
        <v>89</v>
      </c>
      <c r="G9">
        <v>4.1399999999999997</v>
      </c>
      <c r="H9">
        <v>82.63</v>
      </c>
      <c r="I9">
        <v>90.91</v>
      </c>
      <c r="J9">
        <v>257</v>
      </c>
      <c r="K9">
        <v>223</v>
      </c>
      <c r="L9">
        <v>86.77</v>
      </c>
      <c r="M9">
        <v>4.1399999999999997</v>
      </c>
      <c r="N9">
        <v>82.63</v>
      </c>
      <c r="O9">
        <v>90.91</v>
      </c>
      <c r="P9" t="s">
        <v>89</v>
      </c>
      <c r="Q9">
        <v>264</v>
      </c>
      <c r="R9">
        <v>224</v>
      </c>
      <c r="S9">
        <v>84.85</v>
      </c>
      <c r="T9">
        <v>4.33</v>
      </c>
      <c r="U9">
        <v>80.52</v>
      </c>
      <c r="V9">
        <v>89.17</v>
      </c>
      <c r="W9" t="s">
        <v>99</v>
      </c>
      <c r="X9">
        <v>264</v>
      </c>
      <c r="Y9">
        <v>145</v>
      </c>
      <c r="Z9">
        <v>54.92</v>
      </c>
      <c r="AA9">
        <v>6</v>
      </c>
      <c r="AB9">
        <v>48.92</v>
      </c>
      <c r="AC9">
        <v>60.93</v>
      </c>
      <c r="AD9" t="s">
        <v>105</v>
      </c>
      <c r="AE9" t="s">
        <v>108</v>
      </c>
      <c r="AF9" t="s">
        <v>112</v>
      </c>
      <c r="AG9" t="s">
        <v>114</v>
      </c>
      <c r="AH9" t="s">
        <v>117</v>
      </c>
      <c r="AI9" t="s">
        <v>119</v>
      </c>
    </row>
    <row r="10" spans="1:35" x14ac:dyDescent="0.2">
      <c r="A10">
        <v>10</v>
      </c>
      <c r="B10" s="1" t="s">
        <v>36</v>
      </c>
      <c r="C10">
        <v>177</v>
      </c>
      <c r="D10">
        <v>110</v>
      </c>
      <c r="E10">
        <v>62.15</v>
      </c>
      <c r="F10" t="s">
        <v>61</v>
      </c>
      <c r="G10">
        <v>7.15</v>
      </c>
      <c r="H10">
        <v>55</v>
      </c>
      <c r="I10">
        <v>69.290000000000006</v>
      </c>
      <c r="J10">
        <v>177</v>
      </c>
      <c r="K10">
        <v>67</v>
      </c>
      <c r="L10">
        <v>37.85</v>
      </c>
      <c r="M10">
        <v>7.15</v>
      </c>
      <c r="N10">
        <v>30.71</v>
      </c>
      <c r="O10">
        <v>45</v>
      </c>
      <c r="P10" t="s">
        <v>90</v>
      </c>
      <c r="Q10">
        <v>177</v>
      </c>
      <c r="R10">
        <v>110</v>
      </c>
      <c r="S10">
        <v>62.15</v>
      </c>
      <c r="T10">
        <v>7.15</v>
      </c>
      <c r="U10">
        <v>55</v>
      </c>
      <c r="V10">
        <v>69.290000000000006</v>
      </c>
      <c r="W10" t="s">
        <v>61</v>
      </c>
      <c r="AE10" t="s">
        <v>106</v>
      </c>
      <c r="AF10" t="s">
        <v>112</v>
      </c>
      <c r="AG10" t="s">
        <v>114</v>
      </c>
      <c r="AH10" t="s">
        <v>116</v>
      </c>
      <c r="AI10" t="s">
        <v>119</v>
      </c>
    </row>
    <row r="11" spans="1:35" x14ac:dyDescent="0.2">
      <c r="A11">
        <v>11</v>
      </c>
      <c r="B11" s="1" t="s">
        <v>37</v>
      </c>
      <c r="C11">
        <v>82</v>
      </c>
      <c r="D11">
        <v>15</v>
      </c>
      <c r="E11">
        <v>18.29</v>
      </c>
      <c r="F11" t="s">
        <v>62</v>
      </c>
      <c r="G11">
        <v>8.3699999999999992</v>
      </c>
      <c r="H11">
        <v>9.92</v>
      </c>
      <c r="I11">
        <v>26.66</v>
      </c>
      <c r="J11">
        <v>82</v>
      </c>
      <c r="K11">
        <v>15</v>
      </c>
      <c r="L11">
        <v>18.29</v>
      </c>
      <c r="M11">
        <v>8.3699999999999992</v>
      </c>
      <c r="N11">
        <v>9.92</v>
      </c>
      <c r="O11">
        <v>26.66</v>
      </c>
      <c r="P11" t="s">
        <v>62</v>
      </c>
      <c r="AE11" t="s">
        <v>106</v>
      </c>
      <c r="AF11" t="s">
        <v>112</v>
      </c>
      <c r="AG11" t="s">
        <v>114</v>
      </c>
      <c r="AH11" t="s">
        <v>116</v>
      </c>
      <c r="AI11" t="s">
        <v>119</v>
      </c>
    </row>
    <row r="12" spans="1:35" x14ac:dyDescent="0.2">
      <c r="A12">
        <v>12</v>
      </c>
      <c r="B12" s="1" t="s">
        <v>38</v>
      </c>
      <c r="C12">
        <v>725</v>
      </c>
      <c r="D12">
        <v>134</v>
      </c>
      <c r="E12">
        <v>18.48</v>
      </c>
      <c r="F12" t="s">
        <v>63</v>
      </c>
      <c r="G12">
        <v>2.83</v>
      </c>
      <c r="H12">
        <v>15.66</v>
      </c>
      <c r="I12">
        <v>21.31</v>
      </c>
      <c r="X12">
        <v>725</v>
      </c>
      <c r="Y12">
        <v>134</v>
      </c>
      <c r="Z12">
        <v>18.48</v>
      </c>
      <c r="AA12">
        <v>2.83</v>
      </c>
      <c r="AB12">
        <v>15.66</v>
      </c>
      <c r="AC12">
        <v>21.31</v>
      </c>
      <c r="AD12" t="s">
        <v>63</v>
      </c>
      <c r="AE12" t="s">
        <v>106</v>
      </c>
      <c r="AF12" t="s">
        <v>113</v>
      </c>
      <c r="AG12" t="s">
        <v>114</v>
      </c>
      <c r="AH12" t="s">
        <v>116</v>
      </c>
      <c r="AI12" t="s">
        <v>118</v>
      </c>
    </row>
    <row r="13" spans="1:35" x14ac:dyDescent="0.2">
      <c r="A13">
        <v>13</v>
      </c>
      <c r="B13" s="1" t="s">
        <v>39</v>
      </c>
      <c r="C13">
        <v>70</v>
      </c>
      <c r="D13">
        <v>24</v>
      </c>
      <c r="E13">
        <v>34.29</v>
      </c>
      <c r="F13" t="s">
        <v>64</v>
      </c>
      <c r="G13">
        <v>11.12</v>
      </c>
      <c r="H13">
        <v>23.17</v>
      </c>
      <c r="I13">
        <v>45.41</v>
      </c>
      <c r="J13">
        <v>70</v>
      </c>
      <c r="K13">
        <v>24</v>
      </c>
      <c r="L13">
        <v>34.29</v>
      </c>
      <c r="M13">
        <v>11.12</v>
      </c>
      <c r="N13">
        <v>23.17</v>
      </c>
      <c r="O13">
        <v>45.41</v>
      </c>
      <c r="P13" t="s">
        <v>64</v>
      </c>
      <c r="AE13" t="s">
        <v>107</v>
      </c>
      <c r="AF13" t="s">
        <v>111</v>
      </c>
      <c r="AG13" t="s">
        <v>114</v>
      </c>
      <c r="AH13" t="s">
        <v>116</v>
      </c>
      <c r="AI13" t="s">
        <v>119</v>
      </c>
    </row>
    <row r="14" spans="1:35" x14ac:dyDescent="0.2">
      <c r="A14">
        <v>14</v>
      </c>
      <c r="B14" s="1" t="s">
        <v>40</v>
      </c>
      <c r="C14">
        <v>441</v>
      </c>
      <c r="D14">
        <v>178</v>
      </c>
      <c r="E14">
        <v>40.36</v>
      </c>
      <c r="F14" t="s">
        <v>65</v>
      </c>
      <c r="G14">
        <v>4.58</v>
      </c>
      <c r="H14">
        <v>35.78</v>
      </c>
      <c r="I14">
        <v>44.94</v>
      </c>
      <c r="X14">
        <v>441</v>
      </c>
      <c r="Y14">
        <v>178</v>
      </c>
      <c r="Z14">
        <v>40.36</v>
      </c>
      <c r="AA14">
        <v>4.58</v>
      </c>
      <c r="AB14">
        <v>35.78</v>
      </c>
      <c r="AC14">
        <v>44.94</v>
      </c>
      <c r="AD14" t="s">
        <v>65</v>
      </c>
      <c r="AE14" t="s">
        <v>108</v>
      </c>
      <c r="AF14" t="s">
        <v>112</v>
      </c>
      <c r="AG14" t="s">
        <v>114</v>
      </c>
      <c r="AH14" t="s">
        <v>116</v>
      </c>
      <c r="AI14" t="s">
        <v>119</v>
      </c>
    </row>
    <row r="15" spans="1:35" x14ac:dyDescent="0.2">
      <c r="A15">
        <v>15</v>
      </c>
      <c r="B15" s="1" t="s">
        <v>202</v>
      </c>
      <c r="C15">
        <v>269</v>
      </c>
      <c r="D15">
        <v>122</v>
      </c>
      <c r="E15">
        <v>45.35</v>
      </c>
      <c r="F15" t="s">
        <v>66</v>
      </c>
      <c r="G15">
        <v>5.95</v>
      </c>
      <c r="H15">
        <v>39.4</v>
      </c>
      <c r="I15">
        <v>51.3</v>
      </c>
      <c r="J15">
        <v>269</v>
      </c>
      <c r="K15">
        <v>122</v>
      </c>
      <c r="L15">
        <v>45.35</v>
      </c>
      <c r="M15">
        <v>5.95</v>
      </c>
      <c r="N15">
        <v>39.4</v>
      </c>
      <c r="O15">
        <v>51.3</v>
      </c>
      <c r="P15" t="s">
        <v>66</v>
      </c>
      <c r="AE15" t="s">
        <v>106</v>
      </c>
      <c r="AF15" t="s">
        <v>112</v>
      </c>
      <c r="AG15" t="s">
        <v>114</v>
      </c>
      <c r="AH15" t="s">
        <v>116</v>
      </c>
      <c r="AI15" t="s">
        <v>118</v>
      </c>
    </row>
    <row r="16" spans="1:35" x14ac:dyDescent="0.2">
      <c r="A16">
        <v>16</v>
      </c>
      <c r="B16" s="1" t="s">
        <v>203</v>
      </c>
      <c r="C16">
        <v>33</v>
      </c>
      <c r="D16">
        <v>6</v>
      </c>
      <c r="E16">
        <v>18.18</v>
      </c>
      <c r="F16" t="s">
        <v>67</v>
      </c>
      <c r="G16">
        <v>13.16</v>
      </c>
      <c r="H16">
        <v>5.0199999999999996</v>
      </c>
      <c r="I16">
        <v>31.34</v>
      </c>
      <c r="Q16">
        <v>33</v>
      </c>
      <c r="R16">
        <v>6</v>
      </c>
      <c r="S16">
        <v>18.18</v>
      </c>
      <c r="T16">
        <v>13.16</v>
      </c>
      <c r="U16">
        <v>5.0199999999999996</v>
      </c>
      <c r="V16">
        <v>31.34</v>
      </c>
      <c r="W16" t="s">
        <v>67</v>
      </c>
      <c r="AE16" t="s">
        <v>109</v>
      </c>
      <c r="AF16" t="s">
        <v>112</v>
      </c>
      <c r="AG16" t="s">
        <v>114</v>
      </c>
      <c r="AH16" t="s">
        <v>116</v>
      </c>
      <c r="AI16" t="s">
        <v>120</v>
      </c>
    </row>
    <row r="17" spans="1:35" x14ac:dyDescent="0.2">
      <c r="A17">
        <v>17</v>
      </c>
      <c r="B17" s="1" t="s">
        <v>41</v>
      </c>
      <c r="C17">
        <v>96</v>
      </c>
      <c r="D17">
        <v>35</v>
      </c>
      <c r="E17">
        <v>36.46</v>
      </c>
      <c r="F17" t="s">
        <v>68</v>
      </c>
      <c r="G17">
        <v>9.6300000000000008</v>
      </c>
      <c r="H17">
        <v>26.83</v>
      </c>
      <c r="I17">
        <v>46.09</v>
      </c>
      <c r="J17">
        <v>96</v>
      </c>
      <c r="K17">
        <v>35</v>
      </c>
      <c r="L17">
        <v>36.46</v>
      </c>
      <c r="M17">
        <v>9.6300000000000008</v>
      </c>
      <c r="N17">
        <v>26.83</v>
      </c>
      <c r="O17">
        <v>46.09</v>
      </c>
      <c r="P17" t="s">
        <v>68</v>
      </c>
      <c r="Q17">
        <v>96</v>
      </c>
      <c r="R17">
        <v>52</v>
      </c>
      <c r="S17">
        <v>54.17</v>
      </c>
      <c r="T17">
        <v>9.9700000000000006</v>
      </c>
      <c r="U17">
        <v>44.2</v>
      </c>
      <c r="V17">
        <v>64.13</v>
      </c>
      <c r="W17" t="s">
        <v>91</v>
      </c>
      <c r="AE17" t="s">
        <v>106</v>
      </c>
      <c r="AF17" t="s">
        <v>112</v>
      </c>
      <c r="AG17" t="s">
        <v>114</v>
      </c>
      <c r="AH17" t="s">
        <v>116</v>
      </c>
      <c r="AI17" t="s">
        <v>120</v>
      </c>
    </row>
    <row r="18" spans="1:35" x14ac:dyDescent="0.2">
      <c r="A18">
        <v>18</v>
      </c>
      <c r="B18" s="1" t="s">
        <v>42</v>
      </c>
      <c r="C18">
        <v>441</v>
      </c>
      <c r="D18">
        <v>247</v>
      </c>
      <c r="E18">
        <v>56.01</v>
      </c>
      <c r="F18" t="s">
        <v>69</v>
      </c>
      <c r="G18">
        <v>4.63</v>
      </c>
      <c r="H18">
        <v>51.38</v>
      </c>
      <c r="I18">
        <v>60.64</v>
      </c>
      <c r="Q18">
        <v>441</v>
      </c>
      <c r="R18">
        <v>247</v>
      </c>
      <c r="S18">
        <v>56.01</v>
      </c>
      <c r="T18">
        <v>4.63</v>
      </c>
      <c r="U18">
        <v>51.38</v>
      </c>
      <c r="V18">
        <v>60.64</v>
      </c>
      <c r="W18" t="s">
        <v>69</v>
      </c>
      <c r="AE18" t="s">
        <v>106</v>
      </c>
      <c r="AF18" t="s">
        <v>113</v>
      </c>
      <c r="AG18" t="s">
        <v>115</v>
      </c>
      <c r="AH18" t="s">
        <v>117</v>
      </c>
      <c r="AI18" t="s">
        <v>118</v>
      </c>
    </row>
    <row r="19" spans="1:35" x14ac:dyDescent="0.2">
      <c r="A19">
        <v>19</v>
      </c>
      <c r="B19" s="1" t="s">
        <v>43</v>
      </c>
      <c r="C19">
        <v>18</v>
      </c>
      <c r="D19">
        <v>9</v>
      </c>
      <c r="E19">
        <v>50</v>
      </c>
      <c r="F19" t="s">
        <v>70</v>
      </c>
      <c r="G19">
        <v>23.1</v>
      </c>
      <c r="H19">
        <v>26.9</v>
      </c>
      <c r="I19">
        <v>73.099999999999994</v>
      </c>
      <c r="J19">
        <v>18</v>
      </c>
      <c r="K19">
        <v>9</v>
      </c>
      <c r="L19">
        <v>50</v>
      </c>
      <c r="M19">
        <v>23.1</v>
      </c>
      <c r="N19">
        <v>26.9</v>
      </c>
      <c r="O19">
        <v>73.099999999999994</v>
      </c>
      <c r="P19" t="s">
        <v>70</v>
      </c>
      <c r="AE19" t="s">
        <v>106</v>
      </c>
      <c r="AF19" t="s">
        <v>112</v>
      </c>
      <c r="AG19" t="s">
        <v>115</v>
      </c>
      <c r="AH19" t="s">
        <v>117</v>
      </c>
      <c r="AI19" t="s">
        <v>119</v>
      </c>
    </row>
    <row r="20" spans="1:35" x14ac:dyDescent="0.2">
      <c r="A20">
        <v>20</v>
      </c>
      <c r="B20" s="1" t="s">
        <v>44</v>
      </c>
      <c r="C20">
        <v>18</v>
      </c>
      <c r="D20">
        <v>6</v>
      </c>
      <c r="E20">
        <v>33.33</v>
      </c>
      <c r="F20" t="s">
        <v>71</v>
      </c>
      <c r="G20">
        <v>21.78</v>
      </c>
      <c r="H20">
        <v>11.56</v>
      </c>
      <c r="I20">
        <v>55.11</v>
      </c>
      <c r="J20">
        <v>18</v>
      </c>
      <c r="K20">
        <v>6</v>
      </c>
      <c r="L20">
        <v>33.33</v>
      </c>
      <c r="M20">
        <v>21.78</v>
      </c>
      <c r="N20">
        <v>11.56</v>
      </c>
      <c r="O20">
        <v>55.11</v>
      </c>
      <c r="P20" t="s">
        <v>71</v>
      </c>
      <c r="AE20" t="s">
        <v>106</v>
      </c>
      <c r="AF20" t="s">
        <v>113</v>
      </c>
      <c r="AG20" t="s">
        <v>114</v>
      </c>
      <c r="AH20" t="s">
        <v>117</v>
      </c>
      <c r="AI20" t="s">
        <v>119</v>
      </c>
    </row>
    <row r="21" spans="1:35" x14ac:dyDescent="0.2">
      <c r="A21">
        <v>22</v>
      </c>
      <c r="B21" s="1" t="s">
        <v>204</v>
      </c>
      <c r="C21">
        <v>798</v>
      </c>
      <c r="D21">
        <v>326</v>
      </c>
      <c r="E21">
        <v>40.85</v>
      </c>
      <c r="F21" t="s">
        <v>72</v>
      </c>
      <c r="G21">
        <v>3.41</v>
      </c>
      <c r="H21">
        <v>37.44</v>
      </c>
      <c r="I21">
        <v>44.26</v>
      </c>
      <c r="Q21">
        <v>798</v>
      </c>
      <c r="R21">
        <v>124</v>
      </c>
      <c r="S21">
        <v>15.54</v>
      </c>
      <c r="T21">
        <v>2.5099999999999998</v>
      </c>
      <c r="U21">
        <v>13.03</v>
      </c>
      <c r="V21">
        <v>18.05</v>
      </c>
      <c r="W21" t="s">
        <v>92</v>
      </c>
      <c r="X21">
        <v>798</v>
      </c>
      <c r="Y21">
        <v>326</v>
      </c>
      <c r="Z21">
        <v>40.85</v>
      </c>
      <c r="AA21">
        <v>3.41</v>
      </c>
      <c r="AB21">
        <v>37.44</v>
      </c>
      <c r="AC21">
        <v>44.26</v>
      </c>
      <c r="AD21" t="s">
        <v>100</v>
      </c>
      <c r="AE21" t="s">
        <v>106</v>
      </c>
      <c r="AF21" t="s">
        <v>113</v>
      </c>
      <c r="AG21" t="s">
        <v>115</v>
      </c>
      <c r="AH21" t="s">
        <v>118</v>
      </c>
      <c r="AI21" t="s">
        <v>118</v>
      </c>
    </row>
    <row r="22" spans="1:35" x14ac:dyDescent="0.2">
      <c r="A22">
        <v>23</v>
      </c>
      <c r="B22" s="1" t="s">
        <v>45</v>
      </c>
      <c r="C22">
        <v>162</v>
      </c>
      <c r="D22">
        <v>58</v>
      </c>
      <c r="E22">
        <v>35.799999999999997</v>
      </c>
      <c r="F22" t="s">
        <v>73</v>
      </c>
      <c r="G22">
        <v>7.38</v>
      </c>
      <c r="H22">
        <v>28.42</v>
      </c>
      <c r="I22">
        <v>43.19</v>
      </c>
      <c r="J22">
        <v>162</v>
      </c>
      <c r="K22">
        <v>58</v>
      </c>
      <c r="L22">
        <v>35.799999999999997</v>
      </c>
      <c r="M22">
        <v>7.38</v>
      </c>
      <c r="N22">
        <v>28.42</v>
      </c>
      <c r="O22">
        <v>43.19</v>
      </c>
      <c r="P22" t="s">
        <v>73</v>
      </c>
      <c r="Q22">
        <v>176</v>
      </c>
      <c r="R22">
        <v>59</v>
      </c>
      <c r="S22">
        <v>33.520000000000003</v>
      </c>
      <c r="T22">
        <v>6.97</v>
      </c>
      <c r="U22">
        <v>26.55</v>
      </c>
      <c r="V22">
        <v>40.5</v>
      </c>
      <c r="W22" t="s">
        <v>93</v>
      </c>
      <c r="X22">
        <v>116</v>
      </c>
      <c r="Y22">
        <v>96</v>
      </c>
      <c r="Z22">
        <v>82.76</v>
      </c>
      <c r="AA22">
        <v>6.87</v>
      </c>
      <c r="AB22">
        <v>75.88</v>
      </c>
      <c r="AC22">
        <v>89.63</v>
      </c>
      <c r="AD22" t="s">
        <v>101</v>
      </c>
      <c r="AE22" t="s">
        <v>106</v>
      </c>
      <c r="AF22" t="s">
        <v>112</v>
      </c>
      <c r="AG22" t="s">
        <v>114</v>
      </c>
      <c r="AH22" t="s">
        <v>116</v>
      </c>
    </row>
    <row r="23" spans="1:35" x14ac:dyDescent="0.2">
      <c r="A23">
        <v>24</v>
      </c>
      <c r="B23" s="1" t="s">
        <v>46</v>
      </c>
      <c r="C23">
        <v>189</v>
      </c>
      <c r="D23">
        <v>85</v>
      </c>
      <c r="E23">
        <v>44.97</v>
      </c>
      <c r="F23" t="s">
        <v>74</v>
      </c>
      <c r="G23">
        <v>7.09</v>
      </c>
      <c r="H23">
        <v>37.880000000000003</v>
      </c>
      <c r="I23">
        <v>52.07</v>
      </c>
      <c r="J23">
        <v>189</v>
      </c>
      <c r="K23">
        <v>85</v>
      </c>
      <c r="L23">
        <v>44.97</v>
      </c>
      <c r="M23">
        <v>7.09</v>
      </c>
      <c r="N23">
        <v>37.880000000000003</v>
      </c>
      <c r="O23">
        <v>52.07</v>
      </c>
      <c r="P23" t="s">
        <v>74</v>
      </c>
      <c r="AE23" t="s">
        <v>106</v>
      </c>
      <c r="AF23" t="s">
        <v>112</v>
      </c>
      <c r="AG23" t="s">
        <v>114</v>
      </c>
      <c r="AH23" t="s">
        <v>116</v>
      </c>
      <c r="AI23" t="s">
        <v>119</v>
      </c>
    </row>
    <row r="24" spans="1:35" x14ac:dyDescent="0.2">
      <c r="A24">
        <v>25</v>
      </c>
      <c r="B24" s="1" t="s">
        <v>47</v>
      </c>
      <c r="C24">
        <v>172</v>
      </c>
      <c r="D24">
        <v>132</v>
      </c>
      <c r="E24">
        <v>76.739999999999995</v>
      </c>
      <c r="F24" t="s">
        <v>75</v>
      </c>
      <c r="G24">
        <v>6.31</v>
      </c>
      <c r="H24">
        <v>70.430000000000007</v>
      </c>
      <c r="I24">
        <v>83.06</v>
      </c>
      <c r="J24">
        <v>172</v>
      </c>
      <c r="K24">
        <v>132</v>
      </c>
      <c r="L24">
        <v>76.739999999999995</v>
      </c>
      <c r="M24">
        <v>6.31</v>
      </c>
      <c r="N24">
        <v>70.430000000000007</v>
      </c>
      <c r="O24">
        <v>83.06</v>
      </c>
      <c r="P24" t="s">
        <v>75</v>
      </c>
      <c r="AE24" t="s">
        <v>108</v>
      </c>
      <c r="AF24" t="s">
        <v>112</v>
      </c>
      <c r="AG24" t="s">
        <v>114</v>
      </c>
      <c r="AH24" t="s">
        <v>118</v>
      </c>
      <c r="AI24" t="s">
        <v>119</v>
      </c>
    </row>
    <row r="25" spans="1:35" x14ac:dyDescent="0.2">
      <c r="A25">
        <v>26</v>
      </c>
      <c r="B25" s="1" t="s">
        <v>48</v>
      </c>
      <c r="C25">
        <v>51</v>
      </c>
      <c r="D25">
        <v>28</v>
      </c>
      <c r="E25">
        <v>54.9</v>
      </c>
      <c r="F25" t="s">
        <v>76</v>
      </c>
      <c r="G25">
        <v>13.66</v>
      </c>
      <c r="H25">
        <v>41.25</v>
      </c>
      <c r="I25">
        <v>68.56</v>
      </c>
      <c r="Q25">
        <v>51</v>
      </c>
      <c r="R25">
        <v>28</v>
      </c>
      <c r="S25">
        <v>54.9</v>
      </c>
      <c r="T25">
        <v>13.66</v>
      </c>
      <c r="U25">
        <v>41.25</v>
      </c>
      <c r="V25">
        <v>68.56</v>
      </c>
      <c r="W25" t="s">
        <v>76</v>
      </c>
      <c r="AE25" t="s">
        <v>106</v>
      </c>
      <c r="AF25" t="s">
        <v>111</v>
      </c>
      <c r="AG25" t="s">
        <v>114</v>
      </c>
      <c r="AH25" t="s">
        <v>116</v>
      </c>
      <c r="AI25" t="s">
        <v>119</v>
      </c>
    </row>
    <row r="26" spans="1:35" x14ac:dyDescent="0.2">
      <c r="A26">
        <v>27</v>
      </c>
      <c r="B26" s="1" t="s">
        <v>49</v>
      </c>
      <c r="C26">
        <v>66</v>
      </c>
      <c r="D26">
        <v>14</v>
      </c>
      <c r="E26">
        <v>21.21</v>
      </c>
      <c r="F26" t="s">
        <v>77</v>
      </c>
      <c r="G26">
        <v>9.86</v>
      </c>
      <c r="H26">
        <v>11.35</v>
      </c>
      <c r="I26">
        <v>31.08</v>
      </c>
      <c r="J26">
        <v>66</v>
      </c>
      <c r="K26">
        <v>14</v>
      </c>
      <c r="L26">
        <v>21.21</v>
      </c>
      <c r="M26">
        <v>9.86</v>
      </c>
      <c r="N26">
        <v>11.35</v>
      </c>
      <c r="O26">
        <v>31.08</v>
      </c>
      <c r="P26" t="s">
        <v>77</v>
      </c>
      <c r="AE26" t="s">
        <v>106</v>
      </c>
      <c r="AF26" t="s">
        <v>113</v>
      </c>
      <c r="AG26" t="s">
        <v>114</v>
      </c>
      <c r="AH26" t="s">
        <v>117</v>
      </c>
      <c r="AI26" t="s">
        <v>119</v>
      </c>
    </row>
    <row r="27" spans="1:35" x14ac:dyDescent="0.2">
      <c r="A27">
        <v>28</v>
      </c>
      <c r="B27" s="1" t="s">
        <v>50</v>
      </c>
      <c r="C27">
        <v>365</v>
      </c>
      <c r="D27">
        <v>125</v>
      </c>
      <c r="E27">
        <v>34.25</v>
      </c>
      <c r="F27" t="s">
        <v>78</v>
      </c>
      <c r="G27">
        <v>4.87</v>
      </c>
      <c r="H27">
        <v>29.38</v>
      </c>
      <c r="I27">
        <v>39.11</v>
      </c>
      <c r="J27">
        <v>365</v>
      </c>
      <c r="K27">
        <v>125</v>
      </c>
      <c r="L27">
        <v>34.25</v>
      </c>
      <c r="M27">
        <v>4.87</v>
      </c>
      <c r="N27">
        <v>29.38</v>
      </c>
      <c r="O27">
        <v>39.11</v>
      </c>
      <c r="P27" t="s">
        <v>78</v>
      </c>
      <c r="Q27">
        <v>405</v>
      </c>
      <c r="R27">
        <v>246</v>
      </c>
      <c r="S27">
        <v>60.74</v>
      </c>
      <c r="T27">
        <v>4.76</v>
      </c>
      <c r="U27">
        <v>55.98</v>
      </c>
      <c r="V27">
        <v>65.5</v>
      </c>
      <c r="W27" t="s">
        <v>94</v>
      </c>
      <c r="AE27" t="s">
        <v>106</v>
      </c>
      <c r="AF27" t="s">
        <v>113</v>
      </c>
      <c r="AG27" t="s">
        <v>114</v>
      </c>
      <c r="AH27" t="s">
        <v>116</v>
      </c>
      <c r="AI27" t="s">
        <v>118</v>
      </c>
    </row>
    <row r="28" spans="1:35" x14ac:dyDescent="0.2">
      <c r="A28">
        <v>29</v>
      </c>
      <c r="B28" s="1" t="s">
        <v>51</v>
      </c>
      <c r="C28">
        <v>62</v>
      </c>
      <c r="D28">
        <v>40</v>
      </c>
      <c r="E28">
        <v>64.52</v>
      </c>
      <c r="F28" t="s">
        <v>79</v>
      </c>
      <c r="G28">
        <v>11.91</v>
      </c>
      <c r="H28">
        <v>52.61</v>
      </c>
      <c r="I28">
        <v>76.430000000000007</v>
      </c>
      <c r="J28">
        <v>62</v>
      </c>
      <c r="K28">
        <v>40</v>
      </c>
      <c r="L28">
        <v>64.52</v>
      </c>
      <c r="M28">
        <v>11.91</v>
      </c>
      <c r="N28">
        <v>52.61</v>
      </c>
      <c r="O28">
        <v>76.430000000000007</v>
      </c>
      <c r="P28" t="s">
        <v>79</v>
      </c>
      <c r="AE28" t="s">
        <v>106</v>
      </c>
      <c r="AF28" t="s">
        <v>113</v>
      </c>
      <c r="AG28" t="s">
        <v>114</v>
      </c>
      <c r="AH28" t="s">
        <v>116</v>
      </c>
      <c r="AI28" t="s">
        <v>119</v>
      </c>
    </row>
    <row r="29" spans="1:35" x14ac:dyDescent="0.2">
      <c r="A29">
        <v>30</v>
      </c>
      <c r="B29" s="1" t="s">
        <v>53</v>
      </c>
      <c r="C29">
        <v>92</v>
      </c>
      <c r="D29">
        <v>30</v>
      </c>
      <c r="E29">
        <v>32.61</v>
      </c>
      <c r="F29" t="s">
        <v>81</v>
      </c>
      <c r="G29">
        <v>9.58</v>
      </c>
      <c r="H29">
        <v>23.03</v>
      </c>
      <c r="I29">
        <v>42.19</v>
      </c>
      <c r="J29">
        <v>92</v>
      </c>
      <c r="K29">
        <v>30</v>
      </c>
      <c r="L29">
        <v>32.61</v>
      </c>
      <c r="M29">
        <v>9.58</v>
      </c>
      <c r="N29">
        <v>23.03</v>
      </c>
      <c r="O29">
        <v>42.19</v>
      </c>
      <c r="P29" t="s">
        <v>81</v>
      </c>
      <c r="Q29">
        <v>93</v>
      </c>
      <c r="R29">
        <v>12</v>
      </c>
      <c r="S29">
        <v>12.9</v>
      </c>
      <c r="T29">
        <v>6.81</v>
      </c>
      <c r="U29">
        <v>6.09</v>
      </c>
      <c r="V29">
        <v>19.72</v>
      </c>
      <c r="W29" t="s">
        <v>95</v>
      </c>
      <c r="AE29" t="s">
        <v>106</v>
      </c>
      <c r="AF29" t="s">
        <v>111</v>
      </c>
      <c r="AG29" t="s">
        <v>114</v>
      </c>
      <c r="AH29" t="s">
        <v>116</v>
      </c>
      <c r="AI29" t="s">
        <v>119</v>
      </c>
    </row>
    <row r="30" spans="1:35" x14ac:dyDescent="0.2">
      <c r="A30">
        <v>31</v>
      </c>
      <c r="B30" s="1" t="s">
        <v>54</v>
      </c>
      <c r="C30">
        <v>72</v>
      </c>
      <c r="D30">
        <v>7</v>
      </c>
      <c r="E30">
        <v>9.7200000000000006</v>
      </c>
      <c r="F30" t="s">
        <v>82</v>
      </c>
      <c r="G30">
        <v>6.84</v>
      </c>
      <c r="H30">
        <v>2.88</v>
      </c>
      <c r="I30">
        <v>16.57</v>
      </c>
      <c r="Q30">
        <v>72</v>
      </c>
      <c r="R30">
        <v>26</v>
      </c>
      <c r="S30">
        <v>36.11</v>
      </c>
      <c r="T30">
        <v>11.09</v>
      </c>
      <c r="U30">
        <v>25.02</v>
      </c>
      <c r="V30">
        <v>47.21</v>
      </c>
      <c r="W30" t="s">
        <v>96</v>
      </c>
      <c r="AE30" t="s">
        <v>106</v>
      </c>
      <c r="AF30" t="s">
        <v>113</v>
      </c>
      <c r="AG30" t="s">
        <v>114</v>
      </c>
      <c r="AH30" t="s">
        <v>116</v>
      </c>
      <c r="AI30" t="s">
        <v>119</v>
      </c>
    </row>
    <row r="31" spans="1:35" x14ac:dyDescent="0.2">
      <c r="A31">
        <v>32</v>
      </c>
      <c r="B31" s="1" t="s">
        <v>55</v>
      </c>
      <c r="C31">
        <v>219</v>
      </c>
      <c r="D31">
        <v>146</v>
      </c>
      <c r="E31">
        <v>66.67</v>
      </c>
      <c r="F31" t="s">
        <v>83</v>
      </c>
      <c r="G31">
        <v>6.24</v>
      </c>
      <c r="H31">
        <v>60.42</v>
      </c>
      <c r="I31">
        <v>72.91</v>
      </c>
      <c r="J31">
        <v>219</v>
      </c>
      <c r="K31">
        <v>146</v>
      </c>
      <c r="L31">
        <v>66.67</v>
      </c>
      <c r="M31">
        <v>6.24</v>
      </c>
      <c r="N31">
        <v>60.42</v>
      </c>
      <c r="O31">
        <v>72.91</v>
      </c>
      <c r="P31" t="s">
        <v>83</v>
      </c>
      <c r="Q31">
        <v>219</v>
      </c>
      <c r="R31">
        <v>98</v>
      </c>
      <c r="S31">
        <v>44.75</v>
      </c>
      <c r="T31">
        <v>6.59</v>
      </c>
      <c r="U31">
        <v>38.159999999999997</v>
      </c>
      <c r="V31">
        <v>51.33</v>
      </c>
      <c r="W31" t="s">
        <v>97</v>
      </c>
      <c r="X31">
        <v>219</v>
      </c>
      <c r="Y31">
        <v>177</v>
      </c>
      <c r="Z31">
        <v>80.819999999999993</v>
      </c>
      <c r="AA31">
        <v>5.21</v>
      </c>
      <c r="AB31">
        <v>75.61</v>
      </c>
      <c r="AC31">
        <v>86.04</v>
      </c>
      <c r="AD31" t="s">
        <v>102</v>
      </c>
      <c r="AE31" t="s">
        <v>106</v>
      </c>
      <c r="AF31" t="s">
        <v>112</v>
      </c>
      <c r="AG31" t="s">
        <v>114</v>
      </c>
      <c r="AH31" t="s">
        <v>118</v>
      </c>
      <c r="AI31" t="s">
        <v>119</v>
      </c>
    </row>
    <row r="32" spans="1:35" x14ac:dyDescent="0.2">
      <c r="J32">
        <f>SUM(J2:J31)</f>
        <v>2701</v>
      </c>
      <c r="Q32">
        <f>SUM(Q3:Q31)</f>
        <v>3811</v>
      </c>
    </row>
  </sheetData>
  <sortState xmlns:xlrd2="http://schemas.microsoft.com/office/spreadsheetml/2017/richdata2" ref="A2:AI31">
    <sortCondition ref="A2:A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3"/>
  <sheetViews>
    <sheetView workbookViewId="0"/>
  </sheetViews>
  <sheetFormatPr baseColWidth="10" defaultColWidth="8.83203125" defaultRowHeight="15" x14ac:dyDescent="0.2"/>
  <cols>
    <col min="2" max="2" width="17.5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2">
      <c r="A2">
        <v>2</v>
      </c>
      <c r="B2" t="s">
        <v>121</v>
      </c>
      <c r="C2">
        <v>33</v>
      </c>
      <c r="D2">
        <v>31</v>
      </c>
      <c r="E2">
        <v>93.94</v>
      </c>
      <c r="F2" t="s">
        <v>123</v>
      </c>
      <c r="G2">
        <v>8.14</v>
      </c>
      <c r="H2">
        <v>85.8</v>
      </c>
      <c r="I2">
        <v>102.08</v>
      </c>
      <c r="J2">
        <v>33</v>
      </c>
      <c r="K2">
        <v>31</v>
      </c>
      <c r="L2">
        <v>93.94</v>
      </c>
      <c r="M2">
        <v>8.14</v>
      </c>
      <c r="N2">
        <v>85.8</v>
      </c>
      <c r="O2">
        <v>102.08</v>
      </c>
      <c r="P2" t="s">
        <v>123</v>
      </c>
      <c r="X2">
        <v>34</v>
      </c>
      <c r="Y2">
        <v>32</v>
      </c>
      <c r="Z2">
        <v>94.12</v>
      </c>
      <c r="AA2">
        <v>7.91</v>
      </c>
      <c r="AB2">
        <v>86.21</v>
      </c>
      <c r="AC2">
        <v>102.03</v>
      </c>
      <c r="AD2" t="s">
        <v>126</v>
      </c>
      <c r="AE2" t="s">
        <v>106</v>
      </c>
      <c r="AF2" t="s">
        <v>111</v>
      </c>
      <c r="AG2" t="s">
        <v>114</v>
      </c>
      <c r="AH2" t="s">
        <v>117</v>
      </c>
      <c r="AI2" t="s">
        <v>119</v>
      </c>
    </row>
    <row r="3" spans="1:35" x14ac:dyDescent="0.2">
      <c r="A3">
        <v>21</v>
      </c>
      <c r="B3" t="s">
        <v>122</v>
      </c>
      <c r="C3">
        <v>42</v>
      </c>
      <c r="D3">
        <v>41</v>
      </c>
      <c r="E3">
        <v>97.62</v>
      </c>
      <c r="F3" t="s">
        <v>124</v>
      </c>
      <c r="G3">
        <v>4.6100000000000003</v>
      </c>
      <c r="H3">
        <v>93.01</v>
      </c>
      <c r="I3">
        <v>102.23</v>
      </c>
      <c r="J3">
        <v>42</v>
      </c>
      <c r="K3">
        <v>41</v>
      </c>
      <c r="L3">
        <v>97.62</v>
      </c>
      <c r="M3">
        <v>4.6100000000000003</v>
      </c>
      <c r="N3">
        <v>93.01</v>
      </c>
      <c r="O3">
        <v>102.23</v>
      </c>
      <c r="P3" t="s">
        <v>124</v>
      </c>
      <c r="Q3">
        <v>46</v>
      </c>
      <c r="R3">
        <v>44</v>
      </c>
      <c r="S3">
        <v>95.65</v>
      </c>
      <c r="T3">
        <v>5.89</v>
      </c>
      <c r="U3">
        <v>89.76</v>
      </c>
      <c r="V3">
        <v>101.55</v>
      </c>
      <c r="W3" t="s">
        <v>125</v>
      </c>
      <c r="X3">
        <v>46</v>
      </c>
      <c r="Y3">
        <v>46</v>
      </c>
      <c r="Z3">
        <v>100</v>
      </c>
      <c r="AA3">
        <v>0</v>
      </c>
      <c r="AB3">
        <v>100</v>
      </c>
      <c r="AC3">
        <v>100</v>
      </c>
      <c r="AD3" t="s">
        <v>127</v>
      </c>
      <c r="AE3" t="s">
        <v>108</v>
      </c>
      <c r="AF3" t="s">
        <v>112</v>
      </c>
      <c r="AG3" t="s">
        <v>114</v>
      </c>
      <c r="AH3" t="s">
        <v>116</v>
      </c>
      <c r="AI3" t="s">
        <v>1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5"/>
  <sheetViews>
    <sheetView workbookViewId="0">
      <selection activeCell="B1" sqref="B1:B1048576"/>
    </sheetView>
  </sheetViews>
  <sheetFormatPr baseColWidth="10" defaultColWidth="8.83203125" defaultRowHeight="15" x14ac:dyDescent="0.2"/>
  <cols>
    <col min="2" max="2" width="21.5" style="1" customWidth="1"/>
  </cols>
  <sheetData>
    <row r="1" spans="1:10" x14ac:dyDescent="0.2">
      <c r="A1" t="s">
        <v>128</v>
      </c>
      <c r="B1" s="1" t="s">
        <v>129</v>
      </c>
      <c r="C1" t="s">
        <v>130</v>
      </c>
      <c r="D1" t="s">
        <v>131</v>
      </c>
      <c r="E1" t="s">
        <v>132</v>
      </c>
      <c r="F1" t="s">
        <v>133</v>
      </c>
      <c r="G1" t="s">
        <v>134</v>
      </c>
      <c r="H1" t="s">
        <v>135</v>
      </c>
      <c r="I1" t="s">
        <v>136</v>
      </c>
      <c r="J1" t="s">
        <v>137</v>
      </c>
    </row>
    <row r="2" spans="1:10" x14ac:dyDescent="0.2">
      <c r="A2" t="s">
        <v>138</v>
      </c>
      <c r="B2" s="1" t="s">
        <v>198</v>
      </c>
      <c r="C2">
        <v>0</v>
      </c>
      <c r="D2">
        <v>0</v>
      </c>
      <c r="G2">
        <v>96</v>
      </c>
      <c r="H2">
        <v>86</v>
      </c>
      <c r="I2">
        <v>89.58</v>
      </c>
      <c r="J2" t="s">
        <v>169</v>
      </c>
    </row>
    <row r="3" spans="1:10" x14ac:dyDescent="0.2">
      <c r="A3" t="s">
        <v>139</v>
      </c>
      <c r="B3" s="1" t="s">
        <v>199</v>
      </c>
      <c r="C3">
        <v>0</v>
      </c>
      <c r="D3">
        <v>0</v>
      </c>
      <c r="G3">
        <v>264</v>
      </c>
      <c r="H3">
        <v>223</v>
      </c>
      <c r="I3">
        <v>84.47</v>
      </c>
      <c r="J3" t="s">
        <v>170</v>
      </c>
    </row>
    <row r="4" spans="1:10" x14ac:dyDescent="0.2">
      <c r="A4" t="s">
        <v>140</v>
      </c>
      <c r="B4" s="1" t="s">
        <v>152</v>
      </c>
      <c r="C4">
        <v>82</v>
      </c>
      <c r="D4">
        <v>15</v>
      </c>
      <c r="E4">
        <v>18.29</v>
      </c>
      <c r="F4" t="s">
        <v>157</v>
      </c>
      <c r="G4">
        <v>0</v>
      </c>
      <c r="H4">
        <v>0</v>
      </c>
    </row>
    <row r="5" spans="1:10" x14ac:dyDescent="0.2">
      <c r="A5" t="s">
        <v>141</v>
      </c>
      <c r="B5" s="1" t="s">
        <v>205</v>
      </c>
      <c r="C5">
        <v>48</v>
      </c>
      <c r="D5">
        <v>21</v>
      </c>
      <c r="E5">
        <v>43.75</v>
      </c>
      <c r="F5" t="s">
        <v>158</v>
      </c>
      <c r="G5">
        <v>221</v>
      </c>
      <c r="H5">
        <v>101</v>
      </c>
      <c r="I5">
        <v>45.7</v>
      </c>
      <c r="J5" t="s">
        <v>171</v>
      </c>
    </row>
    <row r="6" spans="1:10" x14ac:dyDescent="0.2">
      <c r="A6" t="s">
        <v>142</v>
      </c>
      <c r="B6" s="1" t="s">
        <v>41</v>
      </c>
      <c r="C6">
        <v>96</v>
      </c>
      <c r="D6">
        <v>35</v>
      </c>
      <c r="E6">
        <v>36.46</v>
      </c>
      <c r="F6" t="s">
        <v>159</v>
      </c>
      <c r="G6">
        <v>0</v>
      </c>
      <c r="H6">
        <v>0</v>
      </c>
    </row>
    <row r="7" spans="1:10" x14ac:dyDescent="0.2">
      <c r="A7" t="s">
        <v>143</v>
      </c>
      <c r="B7" s="1" t="s">
        <v>44</v>
      </c>
      <c r="C7">
        <v>18</v>
      </c>
      <c r="D7">
        <v>6</v>
      </c>
      <c r="E7">
        <v>33.33</v>
      </c>
      <c r="F7" t="s">
        <v>160</v>
      </c>
      <c r="G7">
        <v>0</v>
      </c>
      <c r="H7">
        <v>0</v>
      </c>
    </row>
    <row r="8" spans="1:10" x14ac:dyDescent="0.2">
      <c r="A8" t="s">
        <v>144</v>
      </c>
      <c r="B8" s="1" t="s">
        <v>48</v>
      </c>
      <c r="C8">
        <v>26</v>
      </c>
      <c r="D8">
        <v>14</v>
      </c>
      <c r="E8">
        <v>53.85</v>
      </c>
      <c r="F8" t="s">
        <v>161</v>
      </c>
      <c r="G8">
        <v>25</v>
      </c>
      <c r="H8">
        <v>14</v>
      </c>
      <c r="I8">
        <v>56</v>
      </c>
      <c r="J8" t="s">
        <v>172</v>
      </c>
    </row>
    <row r="9" spans="1:10" x14ac:dyDescent="0.2">
      <c r="A9" t="s">
        <v>145</v>
      </c>
      <c r="B9" s="1" t="s">
        <v>49</v>
      </c>
      <c r="C9">
        <v>66</v>
      </c>
      <c r="D9">
        <v>14</v>
      </c>
      <c r="E9">
        <v>21.21</v>
      </c>
      <c r="F9" t="s">
        <v>162</v>
      </c>
      <c r="G9">
        <v>0</v>
      </c>
      <c r="H9">
        <v>0</v>
      </c>
    </row>
    <row r="10" spans="1:10" x14ac:dyDescent="0.2">
      <c r="A10" t="s">
        <v>146</v>
      </c>
      <c r="B10" s="1" t="s">
        <v>50</v>
      </c>
      <c r="C10">
        <v>244</v>
      </c>
      <c r="D10">
        <v>72</v>
      </c>
      <c r="E10">
        <v>29.51</v>
      </c>
      <c r="F10" t="s">
        <v>163</v>
      </c>
      <c r="G10">
        <v>159</v>
      </c>
      <c r="H10">
        <v>73</v>
      </c>
      <c r="I10">
        <v>45.91</v>
      </c>
      <c r="J10" t="s">
        <v>173</v>
      </c>
    </row>
    <row r="11" spans="1:10" x14ac:dyDescent="0.2">
      <c r="A11" t="s">
        <v>147</v>
      </c>
      <c r="B11" s="1" t="s">
        <v>153</v>
      </c>
      <c r="C11">
        <v>39</v>
      </c>
      <c r="D11">
        <v>26</v>
      </c>
      <c r="E11">
        <v>66.67</v>
      </c>
      <c r="F11" t="s">
        <v>164</v>
      </c>
      <c r="G11">
        <v>23</v>
      </c>
      <c r="H11">
        <v>14</v>
      </c>
      <c r="I11">
        <v>60.87</v>
      </c>
      <c r="J11" t="s">
        <v>174</v>
      </c>
    </row>
    <row r="12" spans="1:10" x14ac:dyDescent="0.2">
      <c r="A12" t="s">
        <v>148</v>
      </c>
      <c r="B12" s="1" t="s">
        <v>154</v>
      </c>
      <c r="C12">
        <v>85</v>
      </c>
      <c r="D12">
        <v>34</v>
      </c>
      <c r="E12">
        <v>40</v>
      </c>
      <c r="F12" t="s">
        <v>165</v>
      </c>
      <c r="G12">
        <v>0</v>
      </c>
      <c r="H12">
        <v>0</v>
      </c>
    </row>
    <row r="13" spans="1:10" x14ac:dyDescent="0.2">
      <c r="A13" t="s">
        <v>149</v>
      </c>
      <c r="B13" s="1" t="s">
        <v>155</v>
      </c>
      <c r="C13">
        <v>72</v>
      </c>
      <c r="D13">
        <v>7</v>
      </c>
      <c r="E13">
        <v>9.7200000000000006</v>
      </c>
      <c r="F13" t="s">
        <v>166</v>
      </c>
      <c r="G13">
        <v>0</v>
      </c>
      <c r="H13">
        <v>0</v>
      </c>
    </row>
    <row r="14" spans="1:10" x14ac:dyDescent="0.2">
      <c r="A14" t="s">
        <v>150</v>
      </c>
      <c r="B14" s="1" t="s">
        <v>156</v>
      </c>
      <c r="C14">
        <v>35</v>
      </c>
      <c r="D14">
        <v>11</v>
      </c>
      <c r="E14">
        <v>31.43</v>
      </c>
      <c r="F14" t="s">
        <v>167</v>
      </c>
      <c r="G14">
        <v>184</v>
      </c>
      <c r="H14">
        <v>0</v>
      </c>
      <c r="I14">
        <v>0</v>
      </c>
      <c r="J14" t="s">
        <v>175</v>
      </c>
    </row>
    <row r="15" spans="1:10" x14ac:dyDescent="0.2">
      <c r="A15" t="s">
        <v>151</v>
      </c>
      <c r="B15" s="1" t="s">
        <v>151</v>
      </c>
      <c r="C15">
        <v>811</v>
      </c>
      <c r="D15">
        <v>255</v>
      </c>
      <c r="E15">
        <v>31.44</v>
      </c>
      <c r="F15" t="s">
        <v>168</v>
      </c>
      <c r="G15">
        <v>972</v>
      </c>
      <c r="H15">
        <v>511</v>
      </c>
      <c r="I15">
        <v>52.57</v>
      </c>
      <c r="J15" t="s">
        <v>1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"/>
  <sheetViews>
    <sheetView tabSelected="1" workbookViewId="0">
      <selection activeCell="B6" sqref="B6"/>
    </sheetView>
  </sheetViews>
  <sheetFormatPr baseColWidth="10" defaultColWidth="8.83203125" defaultRowHeight="15" x14ac:dyDescent="0.2"/>
  <cols>
    <col min="2" max="2" width="18.83203125" customWidth="1"/>
  </cols>
  <sheetData>
    <row r="1" spans="1:10" x14ac:dyDescent="0.2">
      <c r="A1" t="s">
        <v>128</v>
      </c>
      <c r="B1" t="s">
        <v>129</v>
      </c>
      <c r="C1" t="s">
        <v>177</v>
      </c>
      <c r="D1" t="s">
        <v>178</v>
      </c>
      <c r="E1" t="s">
        <v>179</v>
      </c>
      <c r="F1" t="s">
        <v>180</v>
      </c>
      <c r="G1" t="s">
        <v>181</v>
      </c>
      <c r="H1" t="s">
        <v>182</v>
      </c>
      <c r="I1" t="s">
        <v>183</v>
      </c>
      <c r="J1" t="s">
        <v>184</v>
      </c>
    </row>
    <row r="2" spans="1:10" x14ac:dyDescent="0.2">
      <c r="A2">
        <v>3</v>
      </c>
      <c r="B2" t="s">
        <v>52</v>
      </c>
      <c r="C2">
        <v>162</v>
      </c>
      <c r="D2">
        <v>30</v>
      </c>
      <c r="E2">
        <v>18.52</v>
      </c>
      <c r="F2" t="s">
        <v>185</v>
      </c>
      <c r="G2">
        <v>164</v>
      </c>
      <c r="H2">
        <v>24</v>
      </c>
      <c r="I2">
        <v>14.63</v>
      </c>
      <c r="J2" t="s">
        <v>190</v>
      </c>
    </row>
    <row r="3" spans="1:10" x14ac:dyDescent="0.2">
      <c r="A3">
        <v>15</v>
      </c>
      <c r="B3" t="s">
        <v>197</v>
      </c>
      <c r="C3">
        <v>123</v>
      </c>
      <c r="D3">
        <v>60</v>
      </c>
      <c r="E3">
        <v>48.78</v>
      </c>
      <c r="F3" t="s">
        <v>186</v>
      </c>
      <c r="G3">
        <v>146</v>
      </c>
      <c r="H3">
        <v>62</v>
      </c>
      <c r="I3">
        <v>42.47</v>
      </c>
      <c r="J3" t="s">
        <v>191</v>
      </c>
    </row>
    <row r="4" spans="1:10" x14ac:dyDescent="0.2">
      <c r="A4">
        <v>17</v>
      </c>
      <c r="B4" t="s">
        <v>196</v>
      </c>
      <c r="C4">
        <v>51</v>
      </c>
      <c r="D4">
        <v>19</v>
      </c>
      <c r="E4">
        <v>37.25</v>
      </c>
      <c r="F4" t="s">
        <v>187</v>
      </c>
      <c r="G4">
        <v>45</v>
      </c>
      <c r="H4">
        <v>16</v>
      </c>
      <c r="I4">
        <v>35.56</v>
      </c>
      <c r="J4" t="s">
        <v>192</v>
      </c>
    </row>
    <row r="5" spans="1:10" x14ac:dyDescent="0.2">
      <c r="A5">
        <v>18</v>
      </c>
      <c r="B5" t="s">
        <v>42</v>
      </c>
      <c r="C5">
        <v>143</v>
      </c>
      <c r="D5">
        <v>76</v>
      </c>
      <c r="E5">
        <v>53.15</v>
      </c>
      <c r="F5" t="s">
        <v>188</v>
      </c>
      <c r="G5">
        <v>298</v>
      </c>
      <c r="H5">
        <v>171</v>
      </c>
      <c r="I5">
        <v>57.38</v>
      </c>
      <c r="J5" t="s">
        <v>193</v>
      </c>
    </row>
    <row r="6" spans="1:10" x14ac:dyDescent="0.2">
      <c r="A6">
        <v>29</v>
      </c>
      <c r="B6" t="s">
        <v>51</v>
      </c>
      <c r="C6">
        <v>20</v>
      </c>
      <c r="D6">
        <v>17</v>
      </c>
      <c r="E6">
        <v>85</v>
      </c>
      <c r="F6" t="s">
        <v>189</v>
      </c>
      <c r="G6">
        <v>42</v>
      </c>
      <c r="H6">
        <v>23</v>
      </c>
      <c r="I6">
        <v>54.76</v>
      </c>
      <c r="J6" t="s">
        <v>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TLD prevalence</vt:lpstr>
      <vt:lpstr>MDR PTLD Prevalence</vt:lpstr>
      <vt:lpstr>HIV PTLD prevalence</vt:lpstr>
      <vt:lpstr>Sex PTLD preval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2-08-06T10:29:51Z</dcterms:created>
  <dcterms:modified xsi:type="dcterms:W3CDTF">2022-12-02T13:38:13Z</dcterms:modified>
</cp:coreProperties>
</file>